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6925"/>
  <workbookPr defaultThemeVersion="164011"/>
  <mc:AlternateContent xmlns:mc="http://schemas.openxmlformats.org/markup-compatibility/2006">
    <mc:Choice Requires="x15">
      <x15ac:absPath xmlns:x15ac="http://schemas.microsoft.com/office/spreadsheetml/2010/11/ac" url="C:\Users\gepelde\Dropbox\0.-GUI Journal - JNE\1.-Plos One\Attrakdiff-Google form\"/>
    </mc:Choice>
  </mc:AlternateContent>
  <bookViews>
    <workbookView xWindow="0" yWindow="0" windowWidth="20490" windowHeight="7530"/>
  </bookViews>
  <sheets>
    <sheet name="Si elegans Public Platform Feed" sheetId="1" r:id="rId1"/>
  </sheets>
  <calcPr calcId="171027"/>
</workbook>
</file>

<file path=xl/calcChain.xml><?xml version="1.0" encoding="utf-8"?>
<calcChain xmlns="http://schemas.openxmlformats.org/spreadsheetml/2006/main">
  <c r="AM16" i="1" l="1"/>
  <c r="AM15" i="1"/>
  <c r="AM14" i="1"/>
  <c r="AI16" i="1"/>
  <c r="AI15" i="1"/>
  <c r="AI14" i="1"/>
  <c r="AF16" i="1"/>
  <c r="AF15" i="1"/>
  <c r="AF14" i="1"/>
  <c r="AE16" i="1"/>
  <c r="AE15" i="1"/>
  <c r="AE14" i="1"/>
  <c r="AE18" i="1" s="1"/>
  <c r="AA16" i="1"/>
  <c r="AA15" i="1"/>
  <c r="AA14" i="1"/>
  <c r="Z16" i="1"/>
  <c r="Z15" i="1"/>
  <c r="Z14" i="1"/>
  <c r="V16" i="1"/>
  <c r="V15" i="1"/>
  <c r="V14" i="1"/>
  <c r="U16" i="1"/>
  <c r="U15" i="1"/>
  <c r="U14" i="1"/>
  <c r="U18" i="1" s="1"/>
  <c r="K16" i="1"/>
  <c r="K15" i="1"/>
  <c r="K14" i="1"/>
  <c r="J16" i="1"/>
  <c r="J15" i="1"/>
  <c r="J14" i="1"/>
  <c r="F16" i="1"/>
  <c r="F15" i="1"/>
  <c r="F14" i="1"/>
  <c r="E16" i="1"/>
  <c r="E15" i="1"/>
  <c r="E14" i="1"/>
  <c r="Q16" i="1"/>
  <c r="Q15" i="1"/>
  <c r="Q14" i="1"/>
  <c r="P16" i="1"/>
  <c r="P15" i="1"/>
  <c r="P14" i="1"/>
  <c r="O16" i="1"/>
  <c r="O15" i="1"/>
  <c r="O14" i="1"/>
  <c r="F18" i="1" l="1"/>
  <c r="V18" i="1"/>
  <c r="AA17" i="1"/>
  <c r="AF18" i="1"/>
  <c r="P18" i="1"/>
  <c r="J18" i="1"/>
  <c r="E18" i="1"/>
  <c r="AA18" i="1"/>
  <c r="AM18" i="1"/>
  <c r="Q18" i="1"/>
  <c r="K18" i="1"/>
  <c r="Z18" i="1"/>
  <c r="AI18" i="1"/>
  <c r="AM17" i="1"/>
  <c r="AI17" i="1"/>
  <c r="AF17" i="1"/>
  <c r="AE17" i="1"/>
  <c r="Z17" i="1"/>
  <c r="V17" i="1"/>
  <c r="U17" i="1"/>
  <c r="K17" i="1"/>
  <c r="J17" i="1"/>
  <c r="F17" i="1"/>
  <c r="E17" i="1"/>
  <c r="Q17" i="1"/>
  <c r="P17" i="1"/>
  <c r="O18" i="1"/>
  <c r="O17" i="1"/>
</calcChain>
</file>

<file path=xl/sharedStrings.xml><?xml version="1.0" encoding="utf-8"?>
<sst xmlns="http://schemas.openxmlformats.org/spreadsheetml/2006/main" count="188" uniqueCount="142">
  <si>
    <t>Timestamp</t>
  </si>
  <si>
    <t>Would you be willing to be contacted for further functionality discussion?</t>
  </si>
  <si>
    <t>Functionality Feedback</t>
  </si>
  <si>
    <t xml:space="preserve">Improve Experiment Definition 3D Realism - e.g. specify interaction are by clicking on the worm </t>
  </si>
  <si>
    <t>Richer Behavioural Repertoire</t>
  </si>
  <si>
    <t>Allow for Direct Stimuli Specification to Neuron</t>
  </si>
  <si>
    <t>Suggestions for Other Functionalities</t>
  </si>
  <si>
    <t>Improve the testing methods for neurons under development</t>
  </si>
  <si>
    <t>Expand library of neuron models to include non-electrical models (not ion-based or voltage-based) abstract models</t>
  </si>
  <si>
    <t>Enable selection of subnetworks for configuration</t>
  </si>
  <si>
    <t>Allow for the running of a network without a physics engine (standalone simulations)</t>
  </si>
  <si>
    <t>Represent Virtual Experimenter Behavioural Interactions - 3D Realism</t>
  </si>
  <si>
    <t>Visualise Muscles Contraction and Relaxation</t>
  </si>
  <si>
    <t>Enable export to HDF5 format</t>
  </si>
  <si>
    <t>Enable macro analytics (activity graphs and PCA)</t>
  </si>
  <si>
    <t>Do you prioritise execution time of your tools over usability on your daily use tools?</t>
  </si>
  <si>
    <t>Please provide us with a general feedback on our GUIs</t>
  </si>
  <si>
    <t>Do you require the ability to simulate sub networks of the connectome?</t>
  </si>
  <si>
    <t>Would you make experiment in a in-silico emulation platform like Si elegans</t>
  </si>
  <si>
    <t>Would you trust to do your experiments on an online platform or would you rather verify them locally?</t>
  </si>
  <si>
    <t>If yes,... Please specify which usage you would give to this platform</t>
  </si>
  <si>
    <t>If not, ...Please tell us what you're missing. (e.g Which general functionality you're missing.)</t>
  </si>
  <si>
    <t>2016/11/02 12:04:13 pm CET</t>
  </si>
  <si>
    <t>No</t>
  </si>
  <si>
    <t>selection of event could be done based on a list of all types of available experiments, instead of going through exact, time limited and permanent ...;
takes long to load</t>
  </si>
  <si>
    <t>enable running simulation for colony of worms, simply changing the initial position to random</t>
  </si>
  <si>
    <t>ok</t>
  </si>
  <si>
    <t>intuitive drag'n drop; requires experience in neural models</t>
  </si>
  <si>
    <t>parameter optimisation</t>
  </si>
  <si>
    <t>takes long to load</t>
  </si>
  <si>
    <t>visualise activation level of muscles?</t>
  </si>
  <si>
    <t>activity graph (summary)</t>
  </si>
  <si>
    <t>could be set by default if the events stay visualised; would be better if the events are as well visualised</t>
  </si>
  <si>
    <t>nice</t>
  </si>
  <si>
    <t>Yes</t>
  </si>
  <si>
    <t>verification of personal in-lab results</t>
  </si>
  <si>
    <t>2016/11/02 4:50:30 pm CET</t>
  </si>
  <si>
    <t>Easy to understand. Information shown at one glance. Very good.</t>
  </si>
  <si>
    <t>Parameter definition by numbers?
More information in 3D window (where is the chemical drop)?</t>
  </si>
  <si>
    <t>All components are easily accessible and it is easy to place them in the editing area.</t>
  </si>
  <si>
    <t>when adding second children, separate them automatically.
create components independently and link them afterwards?</t>
  </si>
  <si>
    <t>the network can be configured easily using menu 3. Display 2 does not help a lot. It would be useful to use window number 2 for neuron selection.</t>
  </si>
  <si>
    <t>a tool to show at a glance the network that has been configured (synapses).</t>
  </si>
  <si>
    <t>Realistic worm. Easy to watch it moving and control how it is displayed (opacity and velocity).</t>
  </si>
  <si>
    <t>3D environment can be used to show more information. Mainly the reason that makes the worm like that (something touching it, for example).</t>
  </si>
  <si>
    <t>Very good and easy to obtain the desired configuration.</t>
  </si>
  <si>
    <t>Play function?
scale configuration?</t>
  </si>
  <si>
    <t>Play function is very good (with its velocity).</t>
  </si>
  <si>
    <t>A way to watch three types of information (stimuli, neurons and locomotion) at the same time?</t>
  </si>
  <si>
    <t>Things can be improved, but overall, it is a very good tool for experiment definition.</t>
  </si>
  <si>
    <t>Send a lot of experiments to see how I have to proceed in in vivo experiments.</t>
  </si>
  <si>
    <t>2016/11/03 11:28:06 am CET</t>
  </si>
  <si>
    <t>Good interface....maybe I would include a brief help for guiding the process.</t>
  </si>
  <si>
    <t>The tool achieves all the basic features needed in a neuron design process.</t>
  </si>
  <si>
    <t>The site is quite usable and the implemented features surpass the basic ones.</t>
  </si>
  <si>
    <t>Clear usability. Load time too long.</t>
  </si>
  <si>
    <t>Ok</t>
  </si>
  <si>
    <t>Good integrated perception of both results.</t>
  </si>
  <si>
    <t>The look &amp; feel of the GUIs could be improved but in general they're ok.</t>
  </si>
  <si>
    <t>Verify in-lab results.</t>
  </si>
  <si>
    <t>2016/11/03 12:22:57 pm CET</t>
  </si>
  <si>
    <t xml:space="preserve">Might be interesting to have possibility to define chemicals </t>
  </si>
  <si>
    <t xml:space="preserve">Intuitive interface, missing default values in parameter fields </t>
  </si>
  <si>
    <t xml:space="preserve">lateral translation of the worm would be very helpful </t>
  </si>
  <si>
    <t>takes long time to load</t>
  </si>
  <si>
    <t xml:space="preserve">would be easier to add and remove plot if it could be selected. In drop menu there are multiple membrane_voltage lines. </t>
  </si>
  <si>
    <t>Long loading time takes about 10 minutes to load</t>
  </si>
  <si>
    <t>2016/11/15 11:11:46 am CET</t>
  </si>
  <si>
    <t>Great tool, possibly more experiments could be added</t>
  </si>
  <si>
    <t>Organised and easy to understand how to use</t>
  </si>
  <si>
    <t>Amplification to non-spiking neurons</t>
  </si>
  <si>
    <t>Easy to use, but it can be time consuming to create networks</t>
  </si>
  <si>
    <t>Good visuals</t>
  </si>
  <si>
    <t>Large options for visualisation</t>
  </si>
  <si>
    <t>It's better to see things happening together</t>
  </si>
  <si>
    <t>Good looking, easy to use tools and a very large selection of options</t>
  </si>
  <si>
    <t>It's important to run variations of an experiment</t>
  </si>
  <si>
    <t>Needs more testing to assure its correct functioning</t>
  </si>
  <si>
    <t>2016/11/15 2:21:56 pm CET</t>
  </si>
  <si>
    <t>Support 3rd party neurons pre-designed in other programming languages</t>
  </si>
  <si>
    <t>Provide a neuron activity monitor such as the NeuCube</t>
  </si>
  <si>
    <t>2016/11/21 9:46:45 pm CET</t>
  </si>
  <si>
    <t>Visual, intuitive, it takes quite much time in slow connections</t>
  </si>
  <si>
    <t xml:space="preserve">Button to center the view, with a default zoom and camera position </t>
  </si>
  <si>
    <t>Intuitive interaction, liked the drag and drop functionality</t>
  </si>
  <si>
    <t>Intuitive, selecting neurons within the worm results sometimes difficult, maybe better to only allow on the right selectable list</t>
  </si>
  <si>
    <t>Intuitive and visual. It takes maybe too much time to load in slow-speed connections</t>
  </si>
  <si>
    <t>Intuitive, maybe I miss a play button, using backward / forward could be a bit slow</t>
  </si>
  <si>
    <t>Intuitive I liked the option to switch from behavioral experience to neural traces and to have both the locomotion and neural traces in the same GUI. It takes quite much time to load in slow-speed connections.</t>
  </si>
  <si>
    <t>Intuitive and visual interfaces</t>
  </si>
  <si>
    <t>Test different hypothesis before going for in-vivo. But for that the platform needs to be realiable / validated.</t>
  </si>
  <si>
    <t>Needs to be realiable / validated for adoption.</t>
  </si>
  <si>
    <t>2016/11/22 4:45:44 pm CET</t>
  </si>
  <si>
    <t>Nice visualization. Left click button should say "Tilt/Rotate".</t>
  </si>
  <si>
    <t>Add text fields beside slider to enable text input. Units for temperature, angle (degrees/radians) and distance should be more explicit.</t>
  </si>
  <si>
    <t>Clean and clear user interface. Easy to parameterise models. Viewing XML is useful. Test model functionality did not work.</t>
  </si>
  <si>
    <t>Nice visualisation of the worm. Easy to configure default neuron and synapse models</t>
  </si>
  <si>
    <t>Nice visualisation</t>
  </si>
  <si>
    <t>Units should be included for velocity and time</t>
  </si>
  <si>
    <t>Good graphing visualisations in the browser</t>
  </si>
  <si>
    <t>Side by side viewing of locomotion and neural results is very valuable. Clean interface.</t>
  </si>
  <si>
    <t>Sleek, clean and clear designs</t>
  </si>
  <si>
    <t>high</t>
  </si>
  <si>
    <t>An ability to parameterise and simulate custom sub-networks. More community engagement</t>
  </si>
  <si>
    <t>2016/12/05 5:29:04 pm CET</t>
  </si>
  <si>
    <t xml:space="preserve">Obstacles (tried with cube) do not show when created (if their depth is below a certain threshold height (here 23 mm)).
Is the environment saved automatically? Or only after the â€œSave Experimentâ€ button in â€œGo to Experimentâ€ has been pressed?
If the arena is clicked while defining an event, information on the event is lost.
Remove the word â€œareâ€ in next question: â€œImprove Experiment Definition 3D Realism - e.g. specify interaction are by clicking on the wormâ€.
</t>
  </si>
  <si>
    <t>In general (for all modules), a brief summary of the functionality and common use (with a step-wise quick guide/example) below the title (here "Neuron Models") would give a novice user an idea what the module is for and how it can be used. OK, I now understood that this is described in the respective wiki article 1.1. Perhaps putting a direct link to that article may do the trick.
In this context, a process-flow diagram (with the current module being highlighted) may help the user to understand where he/she has arrived in the C. elegans experiment/simulation configuration workflow (and what still needs to be done to actually start an experiment).
Curated models: Rename button "Create Copy of Model" to "Create and Open Copy of Model".
Color coding of boxes (some are yellow, the chosen red) is not immediately evident (children?).
Run model / View Results buttons: nothing happens.
Wiki on â€œConstruct Neuron or Synapse modelâ€, statement â€œ4. At the bottom of the Model Details Panel, a button will be shown for any building blocks that the current building block can link to (based on the child/children/component reference LEMS elements). This particular component will not link to any other componentsâ€œ: The GUI allows to add only ionChannel: ionChannelHHâ€ in the â€žAdd Component Referenceâ€ when the box â€œchannelPopulation [naCharns]â€ is pressed, but I did not find any way to add any custom-made channel that shows when pressing the â€œModel Componentsâ€ in the lower right corner. 
Also the HH model video (http://powerelegans.nuigalway.ie/videos_sielegans/hh_model_video8/lif_model_video5.html) is missing on the wiki.
It is not clear what the next question â€œImprove the testing methods for neurons under developmentâ€ refers to. Does it refer to the â€œRun Modelâ€ button? What testing methods are currently offered?</t>
  </si>
  <si>
    <t>An automatic hierarchical ordering of the components into named/colored layers may be helpful to keep a better overview of the dependencies, function and completeness of a model. Currently, the GUI allows dragging the components anywhere.</t>
  </si>
  <si>
    <t xml:space="preserve">May not make too much sense, but selecting the neurons in the image rather than from the list (e.g. drag rectangle over area; click a neuron, ctrl+click a neuron to select several; shift drag to select more than one area etc; with possibility to ctrl-click de-select them later in the list for fine-selection) may speed up the configuration workflow in some cases. 
â€œSet By Pre-synaptic Neuronâ€ selection process: when clicking on a neuron in the â€œAll Neuronsâ€ list, both the selected neuron as well as its pre-synaptic neurons should show up in the graphic representation (e.g. red for the selected, in green all pre-synaptic neurons).
It is not clear what the consequences for â€œAllow for the running of a network without a physics engine (standalone simulations)â€ would be. Would a simulation without PE make sense?
</t>
  </si>
  <si>
    <t>Is there a way to also shift=translate the graphic represeantation (in addition to zoom/rotate)?
Add navigation quick tips to browser screen like done for the â€œbehavioural experiment design toolâ€</t>
  </si>
  <si>
    <t>Initially, I missed the option of simultaneously looking at the individually traced variables (e.g. membrane potentials etc) until I understood that you reserve an extra "integrated results visualization" for this. However, for that integrated view it would nevertheless be useful to be able to simultaneously view the events and (some of) the variables of interest to understand whether e.g. a membrane potential changes directly with a stimulus or slightly delayed. Furthermore, in the "Quick start example" from June 30, 2016, 6:32 a.m., all neurons are selectable for tracing. Were they actually all selected in the results recording profile module? In other words, it is suggested that only the neurons/variables previously selected for tracing should be part of the drop-down list.</t>
  </si>
  <si>
    <t>What do you had in mind when asking for "Enable macro analytics (activity graphs and PCA)"?</t>
  </si>
  <si>
    <t>See statement two pages before.</t>
  </si>
  <si>
    <t>Above question is not clear.</t>
  </si>
  <si>
    <t>The question may need to be rephrased because it seems to refer to two different functions: running=doing an experiment is different from verifying it (its results?) locally. Also, the follow-up questions are confusing because trusting an online platform is different from using some tools locally (that is: having a downloadable version of e.g. a module); these are two different aspects.</t>
  </si>
  <si>
    <t>2016/12/09 11:09:41 am CET</t>
  </si>
  <si>
    <t>The movement controls are very sensitive when the zoom level gets very close to the worm, where I would like to see it most of the time.</t>
  </si>
  <si>
    <t>Use for experiment and neural algorithm design and planning. Repeated simulation would require a lot of bookings on the platform.</t>
  </si>
  <si>
    <t>Some sort of experiment offline execution for implementation on our own servers.</t>
  </si>
  <si>
    <t>2016/12/12 12:11:41 pm CET</t>
  </si>
  <si>
    <t xml:space="preserve">Good functionality. Ease of use would be enhanced through prominent short videos on accessing  and running examples, with short step-by-step instruction.
Include user forum on each tool element, for new user questions, comments and suggestions. New users can ask questions and obtain advice, pointers to videos and other links. This will help compile a list of enhancements. </t>
  </si>
  <si>
    <t xml:space="preserve">LEMS neuron model and network creation for use with LEMS-HDL conversion tools to generate local hardware NN implementation. Consider capture of astrocyte network LEMS description, enabling automated VHDL translation and route to hardware. </t>
  </si>
  <si>
    <t>2016/12/16 3:13:55 pm CET</t>
  </si>
  <si>
    <t>As with model/network design screens, more in-screen help/guidance would be useful.</t>
  </si>
  <si>
    <t>More clarity on the purpose and functionality for each available component would be useful, e.g. enhanced descriptions, links to documentation/examples for each block etc..
More clarity on the overall behaviour of the model as it is being designed would be useful, e.g. pseudo-code style description.
Many models are composed of a small number of blocks (often only one), in these cases too much screen real-estate is given to area 3, while area 2 feels under-developed/cramped.</t>
  </si>
  <si>
    <t>Tighter integration with worm atlas descriptions of neurons would be useful, possibly including this information directly on screen through pop-ups etc..
It would be helpful to be able to parameterise synapses on this screen in the same manner as that done for neurons. This would avoid having to create and store a number of very similar synapse models.</t>
  </si>
  <si>
    <t>As with other screens, more in-screen help/guidance would be useful.</t>
  </si>
  <si>
    <t>It isn't immediately clear how scrolling/zooming works.
More in-screen analysis tools would be useful for real-world experiments.</t>
  </si>
  <si>
    <t>Filtering and viewing raw data in-screen (without download) would be useful.</t>
  </si>
  <si>
    <t>More control over positioning of graphs would be useful e.g. pop-out into subwindow, show/hide individual elements etc..</t>
  </si>
  <si>
    <t>In general functionality seems to be quite good as is always the first step with such a platform, if there is further development the next phase could prioritise in-screen help, better scaling across screen sizes and smoother user experience.</t>
  </si>
  <si>
    <t>MEAN</t>
  </si>
  <si>
    <t>Sample Standard Deviation</t>
  </si>
  <si>
    <t>Population Standard Deviation</t>
  </si>
  <si>
    <t>95% Mean-1.96*Population Standard</t>
  </si>
  <si>
    <t>95% Mean+1.96*Population Standard</t>
  </si>
  <si>
    <t>Neuron Model Design</t>
  </si>
  <si>
    <t>Neuron Network Configuration</t>
  </si>
  <si>
    <t>Behavioural Experiment Design</t>
  </si>
  <si>
    <t>Locomotion Results Visualization</t>
  </si>
  <si>
    <t>Neuron Results Visualization</t>
  </si>
  <si>
    <t>Integrated Results Visualiz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34998626667073579"/>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
    <xf numFmtId="0" fontId="0" fillId="0" borderId="0" xfId="0"/>
    <xf numFmtId="0" fontId="0" fillId="0" borderId="0" xfId="0" applyAlignment="1">
      <alignment wrapText="1"/>
    </xf>
    <xf numFmtId="0" fontId="0" fillId="33" borderId="0" xfId="0" applyFill="1" applyAlignment="1">
      <alignment horizontal="center" vertical="center" textRotation="90" wrapText="1"/>
    </xf>
    <xf numFmtId="0" fontId="0" fillId="0" borderId="0" xfId="0" applyFont="1" applyAlignment="1">
      <alignment wrapText="1"/>
    </xf>
    <xf numFmtId="9" fontId="0" fillId="0" borderId="0" xfId="0" applyNumberFormat="1" applyFont="1"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18"/>
  <sheetViews>
    <sheetView tabSelected="1" zoomScale="85" zoomScaleNormal="85" workbookViewId="0">
      <selection activeCell="AO1" sqref="AO1"/>
    </sheetView>
  </sheetViews>
  <sheetFormatPr defaultRowHeight="15" x14ac:dyDescent="0.25"/>
  <cols>
    <col min="1" max="1" width="38.85546875" customWidth="1"/>
    <col min="4" max="4" width="52.28515625" customWidth="1"/>
    <col min="5" max="5" width="16.28515625" customWidth="1"/>
    <col min="6" max="6" width="14.5703125" customWidth="1"/>
    <col min="7" max="7" width="37.28515625" customWidth="1"/>
    <col min="9" max="12" width="25.28515625" customWidth="1"/>
    <col min="14" max="14" width="39.7109375" customWidth="1"/>
    <col min="15" max="15" width="22.42578125" customWidth="1"/>
    <col min="17" max="17" width="18.140625" customWidth="1"/>
    <col min="33" max="33" width="20.42578125" customWidth="1"/>
    <col min="40" max="40" width="26.42578125" customWidth="1"/>
    <col min="41" max="41" width="22.85546875" customWidth="1"/>
  </cols>
  <sheetData>
    <row r="1" spans="1:41" ht="15" customHeight="1" x14ac:dyDescent="0.25">
      <c r="A1" s="1" t="s">
        <v>0</v>
      </c>
      <c r="B1" s="1" t="s">
        <v>1</v>
      </c>
      <c r="C1" s="2" t="s">
        <v>136</v>
      </c>
      <c r="D1" s="1" t="s">
        <v>2</v>
      </c>
      <c r="E1" s="1" t="s">
        <v>7</v>
      </c>
      <c r="F1" s="1" t="s">
        <v>8</v>
      </c>
      <c r="G1" s="1" t="s">
        <v>6</v>
      </c>
      <c r="H1" s="2" t="s">
        <v>137</v>
      </c>
      <c r="I1" s="1" t="s">
        <v>2</v>
      </c>
      <c r="J1" s="1" t="s">
        <v>9</v>
      </c>
      <c r="K1" s="1" t="s">
        <v>10</v>
      </c>
      <c r="L1" s="1" t="s">
        <v>6</v>
      </c>
      <c r="M1" s="2" t="s">
        <v>138</v>
      </c>
      <c r="N1" s="1" t="s">
        <v>2</v>
      </c>
      <c r="O1" s="1" t="s">
        <v>3</v>
      </c>
      <c r="P1" s="1" t="s">
        <v>4</v>
      </c>
      <c r="Q1" s="1" t="s">
        <v>5</v>
      </c>
      <c r="R1" s="1" t="s">
        <v>6</v>
      </c>
      <c r="S1" s="2" t="s">
        <v>139</v>
      </c>
      <c r="T1" s="1" t="s">
        <v>2</v>
      </c>
      <c r="U1" s="1" t="s">
        <v>11</v>
      </c>
      <c r="V1" s="1" t="s">
        <v>12</v>
      </c>
      <c r="W1" s="1" t="s">
        <v>6</v>
      </c>
      <c r="X1" s="2" t="s">
        <v>140</v>
      </c>
      <c r="Y1" s="1" t="s">
        <v>2</v>
      </c>
      <c r="Z1" s="1" t="s">
        <v>13</v>
      </c>
      <c r="AA1" s="1" t="s">
        <v>14</v>
      </c>
      <c r="AB1" s="1" t="s">
        <v>6</v>
      </c>
      <c r="AC1" s="2" t="s">
        <v>140</v>
      </c>
      <c r="AD1" s="1" t="s">
        <v>2</v>
      </c>
      <c r="AE1" s="1" t="s">
        <v>13</v>
      </c>
      <c r="AF1" s="1" t="s">
        <v>14</v>
      </c>
      <c r="AG1" s="1" t="s">
        <v>6</v>
      </c>
      <c r="AH1" s="2" t="s">
        <v>141</v>
      </c>
      <c r="AI1" s="1" t="s">
        <v>15</v>
      </c>
      <c r="AJ1" s="1" t="s">
        <v>16</v>
      </c>
      <c r="AK1" s="1" t="s">
        <v>17</v>
      </c>
      <c r="AL1" s="1" t="s">
        <v>18</v>
      </c>
      <c r="AM1" s="1" t="s">
        <v>19</v>
      </c>
      <c r="AN1" s="1" t="s">
        <v>20</v>
      </c>
      <c r="AO1" s="1" t="s">
        <v>21</v>
      </c>
    </row>
    <row r="2" spans="1:41" ht="240" x14ac:dyDescent="0.25">
      <c r="A2" s="1" t="s">
        <v>22</v>
      </c>
      <c r="B2" s="1" t="s">
        <v>23</v>
      </c>
      <c r="C2" s="2"/>
      <c r="D2" s="1" t="s">
        <v>27</v>
      </c>
      <c r="E2" s="1">
        <v>3</v>
      </c>
      <c r="F2" s="1">
        <v>3</v>
      </c>
      <c r="G2" s="1" t="s">
        <v>28</v>
      </c>
      <c r="H2" s="2"/>
      <c r="I2" s="1"/>
      <c r="J2" s="1">
        <v>3</v>
      </c>
      <c r="K2" s="1">
        <v>4</v>
      </c>
      <c r="L2" s="1"/>
      <c r="M2" s="2"/>
      <c r="N2" s="1" t="s">
        <v>24</v>
      </c>
      <c r="O2" s="1">
        <v>2</v>
      </c>
      <c r="P2" s="1">
        <v>3</v>
      </c>
      <c r="Q2" s="1">
        <v>3</v>
      </c>
      <c r="R2" s="1" t="s">
        <v>25</v>
      </c>
      <c r="S2" s="2"/>
      <c r="T2" s="1" t="s">
        <v>29</v>
      </c>
      <c r="U2" s="1">
        <v>4</v>
      </c>
      <c r="V2" s="1">
        <v>2</v>
      </c>
      <c r="W2" s="1" t="s">
        <v>30</v>
      </c>
      <c r="X2" s="2"/>
      <c r="Y2" s="1" t="s">
        <v>26</v>
      </c>
      <c r="Z2" s="1">
        <v>2</v>
      </c>
      <c r="AA2" s="1">
        <v>3</v>
      </c>
      <c r="AB2" s="1" t="s">
        <v>31</v>
      </c>
      <c r="AC2" s="2"/>
      <c r="AD2" s="1" t="s">
        <v>32</v>
      </c>
      <c r="AE2" s="1">
        <v>2</v>
      </c>
      <c r="AF2" s="1">
        <v>3</v>
      </c>
      <c r="AG2" s="1"/>
      <c r="AH2" s="2"/>
      <c r="AI2" s="1">
        <v>3</v>
      </c>
      <c r="AJ2" s="1" t="s">
        <v>33</v>
      </c>
      <c r="AK2" s="1" t="s">
        <v>34</v>
      </c>
      <c r="AL2" s="1" t="s">
        <v>34</v>
      </c>
      <c r="AM2" s="1">
        <v>4</v>
      </c>
      <c r="AN2" s="1" t="s">
        <v>35</v>
      </c>
      <c r="AO2" s="1"/>
    </row>
    <row r="3" spans="1:41" ht="330" x14ac:dyDescent="0.25">
      <c r="A3" s="1" t="s">
        <v>36</v>
      </c>
      <c r="B3" s="1" t="s">
        <v>34</v>
      </c>
      <c r="C3" s="2"/>
      <c r="D3" s="1" t="s">
        <v>39</v>
      </c>
      <c r="E3" s="1">
        <v>4</v>
      </c>
      <c r="F3" s="1">
        <v>4</v>
      </c>
      <c r="G3" s="1" t="s">
        <v>40</v>
      </c>
      <c r="H3" s="2"/>
      <c r="I3" s="1" t="s">
        <v>41</v>
      </c>
      <c r="J3" s="1">
        <v>5</v>
      </c>
      <c r="K3" s="1">
        <v>3</v>
      </c>
      <c r="L3" s="1" t="s">
        <v>42</v>
      </c>
      <c r="M3" s="2"/>
      <c r="N3" s="1" t="s">
        <v>37</v>
      </c>
      <c r="O3" s="1">
        <v>4</v>
      </c>
      <c r="P3" s="1">
        <v>2</v>
      </c>
      <c r="Q3" s="1">
        <v>4</v>
      </c>
      <c r="R3" s="1" t="s">
        <v>38</v>
      </c>
      <c r="S3" s="2"/>
      <c r="T3" s="1" t="s">
        <v>43</v>
      </c>
      <c r="U3" s="1">
        <v>4</v>
      </c>
      <c r="V3" s="1">
        <v>2</v>
      </c>
      <c r="W3" s="1" t="s">
        <v>44</v>
      </c>
      <c r="X3" s="2"/>
      <c r="Y3" s="1" t="s">
        <v>45</v>
      </c>
      <c r="Z3" s="1">
        <v>2</v>
      </c>
      <c r="AA3" s="1">
        <v>3</v>
      </c>
      <c r="AB3" s="1" t="s">
        <v>46</v>
      </c>
      <c r="AC3" s="2"/>
      <c r="AD3" s="1" t="s">
        <v>47</v>
      </c>
      <c r="AE3" s="1">
        <v>2</v>
      </c>
      <c r="AF3" s="1">
        <v>4</v>
      </c>
      <c r="AG3" s="1" t="s">
        <v>48</v>
      </c>
      <c r="AH3" s="2"/>
      <c r="AI3" s="1">
        <v>4</v>
      </c>
      <c r="AJ3" s="1" t="s">
        <v>49</v>
      </c>
      <c r="AK3" s="1" t="s">
        <v>34</v>
      </c>
      <c r="AL3" s="1" t="s">
        <v>34</v>
      </c>
      <c r="AM3" s="1">
        <v>3</v>
      </c>
      <c r="AN3" s="1" t="s">
        <v>50</v>
      </c>
      <c r="AO3" s="1"/>
    </row>
    <row r="4" spans="1:41" ht="135" x14ac:dyDescent="0.25">
      <c r="A4" s="1" t="s">
        <v>51</v>
      </c>
      <c r="B4" s="1" t="s">
        <v>34</v>
      </c>
      <c r="C4" s="2"/>
      <c r="D4" s="1" t="s">
        <v>53</v>
      </c>
      <c r="E4" s="1">
        <v>3</v>
      </c>
      <c r="F4" s="1">
        <v>3</v>
      </c>
      <c r="G4" s="1"/>
      <c r="H4" s="2"/>
      <c r="I4" s="1" t="s">
        <v>54</v>
      </c>
      <c r="J4" s="1">
        <v>3</v>
      </c>
      <c r="K4" s="1">
        <v>4</v>
      </c>
      <c r="L4" s="1"/>
      <c r="M4" s="2"/>
      <c r="N4" s="1" t="s">
        <v>52</v>
      </c>
      <c r="O4" s="1">
        <v>3</v>
      </c>
      <c r="P4" s="1">
        <v>4</v>
      </c>
      <c r="Q4" s="1">
        <v>3</v>
      </c>
      <c r="R4" s="1"/>
      <c r="S4" s="2"/>
      <c r="T4" s="1" t="s">
        <v>55</v>
      </c>
      <c r="U4" s="1">
        <v>4</v>
      </c>
      <c r="V4" s="1">
        <v>4</v>
      </c>
      <c r="W4" s="1"/>
      <c r="X4" s="2"/>
      <c r="Y4" s="1" t="s">
        <v>56</v>
      </c>
      <c r="Z4" s="1">
        <v>3</v>
      </c>
      <c r="AA4" s="1">
        <v>2</v>
      </c>
      <c r="AB4" s="1"/>
      <c r="AC4" s="2"/>
      <c r="AD4" s="1" t="s">
        <v>57</v>
      </c>
      <c r="AE4" s="1">
        <v>3</v>
      </c>
      <c r="AF4" s="1">
        <v>2</v>
      </c>
      <c r="AG4" s="1"/>
      <c r="AH4" s="2"/>
      <c r="AI4" s="1">
        <v>2</v>
      </c>
      <c r="AJ4" s="1" t="s">
        <v>58</v>
      </c>
      <c r="AK4" s="1" t="s">
        <v>34</v>
      </c>
      <c r="AL4" s="1" t="s">
        <v>34</v>
      </c>
      <c r="AM4" s="1">
        <v>4</v>
      </c>
      <c r="AN4" s="1" t="s">
        <v>59</v>
      </c>
      <c r="AO4" s="1"/>
    </row>
    <row r="5" spans="1:41" ht="225" x14ac:dyDescent="0.25">
      <c r="A5" s="1" t="s">
        <v>60</v>
      </c>
      <c r="B5" s="1" t="s">
        <v>34</v>
      </c>
      <c r="C5" s="2"/>
      <c r="D5" s="1" t="s">
        <v>62</v>
      </c>
      <c r="E5" s="1">
        <v>5</v>
      </c>
      <c r="F5" s="1">
        <v>3</v>
      </c>
      <c r="G5" s="1"/>
      <c r="H5" s="2"/>
      <c r="I5" s="1" t="s">
        <v>63</v>
      </c>
      <c r="J5" s="1">
        <v>4</v>
      </c>
      <c r="K5" s="1">
        <v>1</v>
      </c>
      <c r="L5" s="1"/>
      <c r="M5" s="2"/>
      <c r="N5" s="1" t="s">
        <v>61</v>
      </c>
      <c r="O5" s="1">
        <v>3</v>
      </c>
      <c r="P5" s="1">
        <v>3</v>
      </c>
      <c r="Q5" s="1">
        <v>4</v>
      </c>
      <c r="R5" s="1"/>
      <c r="S5" s="2"/>
      <c r="T5" s="1" t="s">
        <v>64</v>
      </c>
      <c r="U5" s="1">
        <v>5</v>
      </c>
      <c r="V5" s="1">
        <v>5</v>
      </c>
      <c r="W5" s="1"/>
      <c r="X5" s="2"/>
      <c r="Y5" s="1" t="s">
        <v>65</v>
      </c>
      <c r="Z5" s="1"/>
      <c r="AA5" s="1"/>
      <c r="AB5" s="1"/>
      <c r="AC5" s="2"/>
      <c r="AD5" s="1" t="s">
        <v>66</v>
      </c>
      <c r="AE5" s="1"/>
      <c r="AF5" s="1"/>
      <c r="AG5" s="1"/>
      <c r="AH5" s="2"/>
      <c r="AI5" s="1">
        <v>5</v>
      </c>
      <c r="AJ5" s="1"/>
      <c r="AK5" s="1" t="s">
        <v>34</v>
      </c>
      <c r="AL5" s="1"/>
      <c r="AM5" s="1">
        <v>4</v>
      </c>
      <c r="AN5" s="1"/>
      <c r="AO5" s="1"/>
    </row>
    <row r="6" spans="1:41" ht="150" x14ac:dyDescent="0.25">
      <c r="A6" s="1" t="s">
        <v>67</v>
      </c>
      <c r="B6" s="1" t="s">
        <v>34</v>
      </c>
      <c r="C6" s="2"/>
      <c r="D6" s="1" t="s">
        <v>69</v>
      </c>
      <c r="E6" s="1">
        <v>3</v>
      </c>
      <c r="F6" s="1">
        <v>3</v>
      </c>
      <c r="G6" s="1" t="s">
        <v>70</v>
      </c>
      <c r="H6" s="2"/>
      <c r="I6" s="1" t="s">
        <v>71</v>
      </c>
      <c r="J6" s="1">
        <v>4</v>
      </c>
      <c r="K6" s="1">
        <v>2</v>
      </c>
      <c r="L6" s="1"/>
      <c r="M6" s="2"/>
      <c r="N6" s="1" t="s">
        <v>68</v>
      </c>
      <c r="O6" s="1">
        <v>3</v>
      </c>
      <c r="P6" s="1">
        <v>4</v>
      </c>
      <c r="Q6" s="1">
        <v>5</v>
      </c>
      <c r="R6" s="1"/>
      <c r="S6" s="2"/>
      <c r="T6" s="1" t="s">
        <v>72</v>
      </c>
      <c r="U6" s="1">
        <v>3</v>
      </c>
      <c r="V6" s="1">
        <v>2</v>
      </c>
      <c r="W6" s="1"/>
      <c r="X6" s="2"/>
      <c r="Y6" s="1" t="s">
        <v>73</v>
      </c>
      <c r="Z6" s="1">
        <v>2</v>
      </c>
      <c r="AA6" s="1">
        <v>4</v>
      </c>
      <c r="AB6" s="1"/>
      <c r="AC6" s="2"/>
      <c r="AD6" s="1" t="s">
        <v>74</v>
      </c>
      <c r="AE6" s="1">
        <v>2</v>
      </c>
      <c r="AF6" s="1">
        <v>4</v>
      </c>
      <c r="AG6" s="1"/>
      <c r="AH6" s="2"/>
      <c r="AI6" s="1">
        <v>2</v>
      </c>
      <c r="AJ6" s="1" t="s">
        <v>75</v>
      </c>
      <c r="AK6" s="1" t="s">
        <v>34</v>
      </c>
      <c r="AL6" s="1" t="s">
        <v>34</v>
      </c>
      <c r="AM6" s="1">
        <v>2</v>
      </c>
      <c r="AN6" s="1" t="s">
        <v>76</v>
      </c>
      <c r="AO6" s="1" t="s">
        <v>77</v>
      </c>
    </row>
    <row r="7" spans="1:41" ht="45" x14ac:dyDescent="0.25">
      <c r="A7" s="1" t="s">
        <v>78</v>
      </c>
      <c r="B7" s="1" t="s">
        <v>34</v>
      </c>
      <c r="C7" s="2"/>
      <c r="D7" s="1"/>
      <c r="E7" s="1">
        <v>5</v>
      </c>
      <c r="F7" s="1">
        <v>5</v>
      </c>
      <c r="G7" s="1" t="s">
        <v>79</v>
      </c>
      <c r="H7" s="2"/>
      <c r="I7" s="1"/>
      <c r="J7" s="1">
        <v>5</v>
      </c>
      <c r="K7" s="1">
        <v>3</v>
      </c>
      <c r="L7" s="1" t="s">
        <v>80</v>
      </c>
      <c r="M7" s="2"/>
      <c r="N7" s="1"/>
      <c r="O7" s="1">
        <v>3</v>
      </c>
      <c r="P7" s="1">
        <v>3</v>
      </c>
      <c r="Q7" s="1">
        <v>5</v>
      </c>
      <c r="R7" s="1"/>
      <c r="S7" s="2"/>
      <c r="T7" s="1"/>
      <c r="U7" s="1">
        <v>3</v>
      </c>
      <c r="V7" s="1">
        <v>3</v>
      </c>
      <c r="W7" s="1"/>
      <c r="X7" s="2"/>
      <c r="Y7" s="1"/>
      <c r="Z7" s="1">
        <v>3</v>
      </c>
      <c r="AA7" s="1">
        <v>3</v>
      </c>
      <c r="AB7" s="1"/>
      <c r="AC7" s="2"/>
      <c r="AD7" s="1"/>
      <c r="AE7" s="1">
        <v>3</v>
      </c>
      <c r="AF7" s="1">
        <v>3</v>
      </c>
      <c r="AG7" s="1"/>
      <c r="AH7" s="2"/>
      <c r="AI7" s="1">
        <v>5</v>
      </c>
      <c r="AJ7" s="1"/>
      <c r="AK7" s="1" t="s">
        <v>34</v>
      </c>
      <c r="AL7" s="1" t="s">
        <v>34</v>
      </c>
      <c r="AM7" s="1">
        <v>3</v>
      </c>
      <c r="AN7" s="1"/>
      <c r="AO7" s="1"/>
    </row>
    <row r="8" spans="1:41" ht="409.5" x14ac:dyDescent="0.25">
      <c r="A8" s="1" t="s">
        <v>81</v>
      </c>
      <c r="B8" s="1" t="s">
        <v>34</v>
      </c>
      <c r="C8" s="2"/>
      <c r="D8" s="1" t="s">
        <v>84</v>
      </c>
      <c r="E8" s="1">
        <v>3</v>
      </c>
      <c r="F8" s="1">
        <v>4</v>
      </c>
      <c r="G8" s="1"/>
      <c r="H8" s="2"/>
      <c r="I8" s="1" t="s">
        <v>85</v>
      </c>
      <c r="J8" s="1">
        <v>3</v>
      </c>
      <c r="K8" s="1">
        <v>4</v>
      </c>
      <c r="L8" s="1"/>
      <c r="M8" s="2"/>
      <c r="N8" s="1" t="s">
        <v>82</v>
      </c>
      <c r="O8" s="1">
        <v>2</v>
      </c>
      <c r="P8" s="1">
        <v>4</v>
      </c>
      <c r="Q8" s="1">
        <v>4</v>
      </c>
      <c r="R8" s="1" t="s">
        <v>83</v>
      </c>
      <c r="S8" s="2"/>
      <c r="T8" s="1" t="s">
        <v>86</v>
      </c>
      <c r="U8" s="1">
        <v>2</v>
      </c>
      <c r="V8" s="1">
        <v>2</v>
      </c>
      <c r="W8" s="1"/>
      <c r="X8" s="2"/>
      <c r="Y8" s="1" t="s">
        <v>87</v>
      </c>
      <c r="Z8" s="1">
        <v>4</v>
      </c>
      <c r="AA8" s="1">
        <v>4</v>
      </c>
      <c r="AB8" s="1"/>
      <c r="AC8" s="2"/>
      <c r="AD8" s="1" t="s">
        <v>88</v>
      </c>
      <c r="AE8" s="1">
        <v>4</v>
      </c>
      <c r="AF8" s="1">
        <v>4</v>
      </c>
      <c r="AG8" s="1"/>
      <c r="AH8" s="2"/>
      <c r="AI8" s="1">
        <v>3</v>
      </c>
      <c r="AJ8" s="1" t="s">
        <v>89</v>
      </c>
      <c r="AK8" s="1" t="s">
        <v>34</v>
      </c>
      <c r="AL8" s="1" t="s">
        <v>34</v>
      </c>
      <c r="AM8" s="1">
        <v>3</v>
      </c>
      <c r="AN8" s="1" t="s">
        <v>90</v>
      </c>
      <c r="AO8" s="1" t="s">
        <v>91</v>
      </c>
    </row>
    <row r="9" spans="1:41" ht="270" x14ac:dyDescent="0.25">
      <c r="A9" s="1" t="s">
        <v>92</v>
      </c>
      <c r="B9" s="1" t="s">
        <v>34</v>
      </c>
      <c r="C9" s="2"/>
      <c r="D9" s="1" t="s">
        <v>95</v>
      </c>
      <c r="E9" s="1">
        <v>5</v>
      </c>
      <c r="F9" s="1">
        <v>4</v>
      </c>
      <c r="G9" s="1"/>
      <c r="H9" s="2"/>
      <c r="I9" s="1" t="s">
        <v>96</v>
      </c>
      <c r="J9" s="1">
        <v>5</v>
      </c>
      <c r="K9" s="1">
        <v>5</v>
      </c>
      <c r="L9" s="1"/>
      <c r="M9" s="2"/>
      <c r="N9" s="1" t="s">
        <v>93</v>
      </c>
      <c r="O9" s="1">
        <v>4</v>
      </c>
      <c r="P9" s="1">
        <v>5</v>
      </c>
      <c r="Q9" s="1">
        <v>5</v>
      </c>
      <c r="R9" s="1" t="s">
        <v>94</v>
      </c>
      <c r="S9" s="2"/>
      <c r="T9" s="1" t="s">
        <v>97</v>
      </c>
      <c r="U9" s="1">
        <v>5</v>
      </c>
      <c r="V9" s="1">
        <v>4</v>
      </c>
      <c r="W9" s="1" t="s">
        <v>98</v>
      </c>
      <c r="X9" s="2"/>
      <c r="Y9" s="1" t="s">
        <v>99</v>
      </c>
      <c r="Z9" s="1">
        <v>3</v>
      </c>
      <c r="AA9" s="1">
        <v>5</v>
      </c>
      <c r="AB9" s="1"/>
      <c r="AC9" s="2"/>
      <c r="AD9" s="1" t="s">
        <v>100</v>
      </c>
      <c r="AE9" s="1">
        <v>3</v>
      </c>
      <c r="AF9" s="1">
        <v>5</v>
      </c>
      <c r="AG9" s="1"/>
      <c r="AH9" s="2"/>
      <c r="AI9" s="1">
        <v>2</v>
      </c>
      <c r="AJ9" s="1" t="s">
        <v>101</v>
      </c>
      <c r="AK9" s="1" t="s">
        <v>34</v>
      </c>
      <c r="AL9" s="1" t="s">
        <v>34</v>
      </c>
      <c r="AM9" s="1">
        <v>4</v>
      </c>
      <c r="AN9" s="1" t="s">
        <v>102</v>
      </c>
      <c r="AO9" s="1" t="s">
        <v>103</v>
      </c>
    </row>
    <row r="10" spans="1:41" ht="409.5" x14ac:dyDescent="0.25">
      <c r="A10" s="1" t="s">
        <v>104</v>
      </c>
      <c r="B10" s="1" t="s">
        <v>23</v>
      </c>
      <c r="C10" s="2"/>
      <c r="D10" s="1" t="s">
        <v>106</v>
      </c>
      <c r="E10" s="1">
        <v>3</v>
      </c>
      <c r="F10" s="1">
        <v>3</v>
      </c>
      <c r="G10" s="1" t="s">
        <v>107</v>
      </c>
      <c r="H10" s="2"/>
      <c r="I10" s="1" t="s">
        <v>108</v>
      </c>
      <c r="J10" s="1">
        <v>4</v>
      </c>
      <c r="K10" s="1">
        <v>1</v>
      </c>
      <c r="L10" s="1" t="s">
        <v>109</v>
      </c>
      <c r="M10" s="2"/>
      <c r="N10" s="1" t="s">
        <v>105</v>
      </c>
      <c r="O10" s="1">
        <v>4</v>
      </c>
      <c r="P10" s="1">
        <v>3</v>
      </c>
      <c r="Q10" s="1">
        <v>1</v>
      </c>
      <c r="R10" s="1"/>
      <c r="S10" s="2"/>
      <c r="T10" s="1" t="s">
        <v>110</v>
      </c>
      <c r="U10" s="1">
        <v>3</v>
      </c>
      <c r="V10" s="1">
        <v>3</v>
      </c>
      <c r="W10" s="1"/>
      <c r="X10" s="2"/>
      <c r="Y10" s="1" t="s">
        <v>111</v>
      </c>
      <c r="Z10" s="1">
        <v>3</v>
      </c>
      <c r="AA10" s="1"/>
      <c r="AB10" s="1"/>
      <c r="AC10" s="2"/>
      <c r="AD10" s="1" t="s">
        <v>112</v>
      </c>
      <c r="AE10" s="1">
        <v>3</v>
      </c>
      <c r="AF10" s="1"/>
      <c r="AG10" s="1"/>
      <c r="AH10" s="2"/>
      <c r="AI10" s="1"/>
      <c r="AJ10" s="1" t="s">
        <v>113</v>
      </c>
      <c r="AK10" s="1" t="s">
        <v>23</v>
      </c>
      <c r="AL10" s="1" t="s">
        <v>34</v>
      </c>
      <c r="AM10" s="1">
        <v>5</v>
      </c>
      <c r="AN10" s="1"/>
      <c r="AO10" s="1" t="s">
        <v>114</v>
      </c>
    </row>
    <row r="11" spans="1:41" ht="90" x14ac:dyDescent="0.25">
      <c r="A11" s="1" t="s">
        <v>115</v>
      </c>
      <c r="B11" s="1" t="s">
        <v>34</v>
      </c>
      <c r="C11" s="2"/>
      <c r="D11" s="1"/>
      <c r="E11" s="1">
        <v>5</v>
      </c>
      <c r="F11" s="1">
        <v>1</v>
      </c>
      <c r="G11" s="1"/>
      <c r="H11" s="2"/>
      <c r="I11" s="1"/>
      <c r="J11" s="1">
        <v>5</v>
      </c>
      <c r="K11" s="1">
        <v>5</v>
      </c>
      <c r="L11" s="1"/>
      <c r="M11" s="2"/>
      <c r="N11" s="1" t="s">
        <v>116</v>
      </c>
      <c r="O11" s="1">
        <v>1</v>
      </c>
      <c r="P11" s="1">
        <v>1</v>
      </c>
      <c r="Q11" s="1">
        <v>5</v>
      </c>
      <c r="R11" s="1"/>
      <c r="S11" s="2"/>
      <c r="T11" s="1"/>
      <c r="U11" s="1">
        <v>5</v>
      </c>
      <c r="V11" s="1">
        <v>5</v>
      </c>
      <c r="W11" s="1"/>
      <c r="X11" s="2"/>
      <c r="Y11" s="1"/>
      <c r="Z11" s="1">
        <v>5</v>
      </c>
      <c r="AA11" s="1">
        <v>1</v>
      </c>
      <c r="AB11" s="1"/>
      <c r="AC11" s="2"/>
      <c r="AD11" s="1"/>
      <c r="AE11" s="1">
        <v>5</v>
      </c>
      <c r="AF11" s="1">
        <v>1</v>
      </c>
      <c r="AG11" s="1"/>
      <c r="AH11" s="2"/>
      <c r="AI11" s="1">
        <v>3</v>
      </c>
      <c r="AJ11" s="1"/>
      <c r="AK11" s="1" t="s">
        <v>34</v>
      </c>
      <c r="AL11" s="1" t="s">
        <v>34</v>
      </c>
      <c r="AM11" s="1">
        <v>3</v>
      </c>
      <c r="AN11" s="1" t="s">
        <v>117</v>
      </c>
      <c r="AO11" s="1" t="s">
        <v>118</v>
      </c>
    </row>
    <row r="12" spans="1:41" ht="409.5" x14ac:dyDescent="0.25">
      <c r="A12" s="1" t="s">
        <v>119</v>
      </c>
      <c r="B12" s="1" t="s">
        <v>34</v>
      </c>
      <c r="C12" s="2"/>
      <c r="D12" s="1"/>
      <c r="E12" s="1">
        <v>3</v>
      </c>
      <c r="F12" s="1">
        <v>4</v>
      </c>
      <c r="G12" s="1"/>
      <c r="H12" s="2"/>
      <c r="I12" s="1"/>
      <c r="J12" s="1">
        <v>4</v>
      </c>
      <c r="K12" s="1">
        <v>5</v>
      </c>
      <c r="L12" s="1"/>
      <c r="M12" s="2"/>
      <c r="N12" s="1"/>
      <c r="O12" s="1">
        <v>4</v>
      </c>
      <c r="P12" s="1">
        <v>4</v>
      </c>
      <c r="Q12" s="1">
        <v>3</v>
      </c>
      <c r="R12" s="1"/>
      <c r="S12" s="2"/>
      <c r="T12" s="1"/>
      <c r="U12" s="1">
        <v>3</v>
      </c>
      <c r="V12" s="1">
        <v>4</v>
      </c>
      <c r="W12" s="1"/>
      <c r="X12" s="2"/>
      <c r="Y12" s="1"/>
      <c r="Z12" s="1">
        <v>3</v>
      </c>
      <c r="AA12" s="1">
        <v>3</v>
      </c>
      <c r="AB12" s="1"/>
      <c r="AC12" s="2"/>
      <c r="AD12" s="1"/>
      <c r="AE12" s="1">
        <v>3</v>
      </c>
      <c r="AF12" s="1">
        <v>3</v>
      </c>
      <c r="AG12" s="1"/>
      <c r="AH12" s="2"/>
      <c r="AI12" s="1">
        <v>3</v>
      </c>
      <c r="AJ12" s="1" t="s">
        <v>120</v>
      </c>
      <c r="AK12" s="1" t="s">
        <v>34</v>
      </c>
      <c r="AL12" s="1" t="s">
        <v>34</v>
      </c>
      <c r="AM12" s="1">
        <v>4</v>
      </c>
      <c r="AN12" s="1" t="s">
        <v>121</v>
      </c>
      <c r="AO12" s="1"/>
    </row>
    <row r="13" spans="1:41" ht="409.5" x14ac:dyDescent="0.25">
      <c r="A13" s="1" t="s">
        <v>122</v>
      </c>
      <c r="B13" s="1" t="s">
        <v>34</v>
      </c>
      <c r="C13" s="2"/>
      <c r="D13" s="1" t="s">
        <v>124</v>
      </c>
      <c r="E13" s="1">
        <v>4</v>
      </c>
      <c r="F13" s="1">
        <v>2</v>
      </c>
      <c r="G13" s="1"/>
      <c r="H13" s="2"/>
      <c r="I13" s="1" t="s">
        <v>125</v>
      </c>
      <c r="J13" s="1">
        <v>3</v>
      </c>
      <c r="K13" s="1">
        <v>4</v>
      </c>
      <c r="L13" s="1"/>
      <c r="M13" s="2"/>
      <c r="N13" s="1" t="s">
        <v>123</v>
      </c>
      <c r="O13" s="1">
        <v>4</v>
      </c>
      <c r="P13" s="1">
        <v>3</v>
      </c>
      <c r="Q13" s="1">
        <v>3</v>
      </c>
      <c r="R13" s="1"/>
      <c r="S13" s="2"/>
      <c r="T13" s="1" t="s">
        <v>126</v>
      </c>
      <c r="U13" s="1">
        <v>3</v>
      </c>
      <c r="V13" s="1">
        <v>5</v>
      </c>
      <c r="W13" s="1"/>
      <c r="X13" s="2"/>
      <c r="Y13" s="1" t="s">
        <v>127</v>
      </c>
      <c r="Z13" s="1">
        <v>3</v>
      </c>
      <c r="AA13" s="1">
        <v>4</v>
      </c>
      <c r="AB13" s="1" t="s">
        <v>128</v>
      </c>
      <c r="AC13" s="2"/>
      <c r="AD13" s="1" t="s">
        <v>129</v>
      </c>
      <c r="AE13" s="1">
        <v>3</v>
      </c>
      <c r="AF13" s="1">
        <v>4</v>
      </c>
      <c r="AG13" s="1"/>
      <c r="AH13" s="2"/>
      <c r="AI13" s="1">
        <v>2</v>
      </c>
      <c r="AJ13" s="1" t="s">
        <v>130</v>
      </c>
      <c r="AK13" s="1" t="s">
        <v>23</v>
      </c>
      <c r="AL13" s="1" t="s">
        <v>34</v>
      </c>
      <c r="AM13" s="1">
        <v>3</v>
      </c>
      <c r="AN13" s="1"/>
      <c r="AO13" s="1"/>
    </row>
    <row r="14" spans="1:41" x14ac:dyDescent="0.25">
      <c r="A14" s="3" t="s">
        <v>131</v>
      </c>
      <c r="B14" s="1"/>
      <c r="C14" s="1"/>
      <c r="D14" s="1"/>
      <c r="E14" s="3">
        <f>AVERAGE(E2:E13)</f>
        <v>3.8333333333333335</v>
      </c>
      <c r="F14" s="3">
        <f>AVERAGE(F2:F13)</f>
        <v>3.25</v>
      </c>
      <c r="G14" s="1"/>
      <c r="H14" s="1"/>
      <c r="I14" s="1"/>
      <c r="J14" s="3">
        <f>AVERAGE(J2:J13)</f>
        <v>4</v>
      </c>
      <c r="K14" s="3">
        <f>AVERAGE(K2:K13)</f>
        <v>3.4166666666666665</v>
      </c>
      <c r="L14" s="1"/>
      <c r="M14" s="1"/>
      <c r="N14" s="1"/>
      <c r="O14" s="3">
        <f>AVERAGE(O2:O13)</f>
        <v>3.0833333333333335</v>
      </c>
      <c r="P14" s="3">
        <f>AVERAGE(P2:P13)</f>
        <v>3.25</v>
      </c>
      <c r="Q14" s="3">
        <f>AVERAGE(Q2:Q13)</f>
        <v>3.75</v>
      </c>
      <c r="R14" s="1"/>
      <c r="S14" s="1"/>
      <c r="T14" s="1"/>
      <c r="U14" s="3">
        <f>AVERAGE(U2:U13)</f>
        <v>3.6666666666666665</v>
      </c>
      <c r="V14" s="3">
        <f>AVERAGE(V2:V13)</f>
        <v>3.4166666666666665</v>
      </c>
      <c r="W14" s="1"/>
      <c r="X14" s="1"/>
      <c r="Y14" s="1"/>
      <c r="Z14" s="3">
        <f>AVERAGE(Z2:Z13)</f>
        <v>3</v>
      </c>
      <c r="AA14" s="3">
        <f>AVERAGE(AA2:AA13)</f>
        <v>3.2</v>
      </c>
      <c r="AB14" s="1"/>
      <c r="AC14" s="1"/>
      <c r="AD14" s="1"/>
      <c r="AE14" s="3">
        <f>AVERAGE(AE2:AE13)</f>
        <v>3</v>
      </c>
      <c r="AF14" s="3">
        <f>AVERAGE(AF2:AF13)</f>
        <v>3.3</v>
      </c>
      <c r="AG14" s="1"/>
      <c r="AH14" s="1"/>
      <c r="AI14" s="3">
        <f>AVERAGE(AI2:AI13)</f>
        <v>3.0909090909090908</v>
      </c>
      <c r="AJ14" s="1"/>
      <c r="AK14" s="1"/>
      <c r="AL14" s="1"/>
      <c r="AM14" s="3">
        <f>AVERAGE(AM2:AM13)</f>
        <v>3.5</v>
      </c>
      <c r="AN14" s="1"/>
      <c r="AO14" s="1"/>
    </row>
    <row r="15" spans="1:41" x14ac:dyDescent="0.25">
      <c r="A15" s="3" t="s">
        <v>132</v>
      </c>
      <c r="B15" s="1"/>
      <c r="C15" s="1"/>
      <c r="D15" s="1"/>
      <c r="E15" s="3">
        <f>STDEV(E2:E13)</f>
        <v>0.9374368665610916</v>
      </c>
      <c r="F15" s="3">
        <f>STDEV(F2:F13)</f>
        <v>1.0552897060221726</v>
      </c>
      <c r="G15" s="1"/>
      <c r="H15" s="1"/>
      <c r="I15" s="1"/>
      <c r="J15" s="3">
        <f>STDEV(J2:J13)</f>
        <v>0.85280286542244177</v>
      </c>
      <c r="K15" s="3">
        <f>STDEV(K2:K13)</f>
        <v>1.4433756729740641</v>
      </c>
      <c r="L15" s="1"/>
      <c r="M15" s="1"/>
      <c r="N15" s="1"/>
      <c r="O15" s="3">
        <f>STDEV(O2:O13)</f>
        <v>0.9962049198956221</v>
      </c>
      <c r="P15" s="3">
        <f>STDEV(P2:P13)</f>
        <v>1.0552897060221726</v>
      </c>
      <c r="Q15" s="3">
        <f>STDEV(Q2:Q13)</f>
        <v>1.2154310870109943</v>
      </c>
      <c r="R15" s="1"/>
      <c r="S15" s="1"/>
      <c r="T15" s="1"/>
      <c r="U15" s="3">
        <f>STDEV(U2:U13)</f>
        <v>0.98473192783466146</v>
      </c>
      <c r="V15" s="3">
        <f>STDEV(V2:V13)</f>
        <v>1.2401124093721452</v>
      </c>
      <c r="W15" s="1"/>
      <c r="X15" s="1"/>
      <c r="Y15" s="1"/>
      <c r="Z15" s="3">
        <f>STDEV(Z2:Z13)</f>
        <v>0.89442719099991586</v>
      </c>
      <c r="AA15" s="3">
        <f>STDEV(AA2:AA13)</f>
        <v>1.1352924243950933</v>
      </c>
      <c r="AB15" s="1"/>
      <c r="AC15" s="1"/>
      <c r="AD15" s="1"/>
      <c r="AE15" s="3">
        <f>STDEV(AE2:AE13)</f>
        <v>0.89442719099991586</v>
      </c>
      <c r="AF15" s="3">
        <f>STDEV(AF2:AF13)</f>
        <v>1.1595018087284055</v>
      </c>
      <c r="AG15" s="1"/>
      <c r="AH15" s="1"/>
      <c r="AI15" s="3">
        <f>STDEV(AI2:AI13)</f>
        <v>1.1361818036340356</v>
      </c>
      <c r="AJ15" s="1"/>
      <c r="AK15" s="1"/>
      <c r="AL15" s="1"/>
      <c r="AM15" s="3">
        <f>STDEV(AM2:AM13)</f>
        <v>0.7977240352174656</v>
      </c>
      <c r="AN15" s="1"/>
      <c r="AO15" s="1"/>
    </row>
    <row r="16" spans="1:41" x14ac:dyDescent="0.25">
      <c r="A16" s="3" t="s">
        <v>133</v>
      </c>
      <c r="B16" s="1"/>
      <c r="C16" s="1"/>
      <c r="D16" s="1"/>
      <c r="E16" s="3">
        <f>STDEVP(E2:E13)</f>
        <v>0.89752746785575066</v>
      </c>
      <c r="F16" s="3">
        <f>STDEVP(F2:F13)</f>
        <v>1.0103629710818451</v>
      </c>
      <c r="G16" s="1"/>
      <c r="H16" s="1"/>
      <c r="I16" s="1"/>
      <c r="J16" s="3">
        <f>STDEVP(J2:J13)</f>
        <v>0.81649658092772603</v>
      </c>
      <c r="K16" s="3">
        <f>STDEVP(K2:K13)</f>
        <v>1.3819269959814167</v>
      </c>
      <c r="L16" s="1"/>
      <c r="M16" s="1"/>
      <c r="N16" s="1"/>
      <c r="O16" s="3">
        <f>STDEVP(O2:O13)</f>
        <v>0.95379359518829976</v>
      </c>
      <c r="P16" s="3">
        <f>STDEVP(P2:P13)</f>
        <v>1.0103629710818451</v>
      </c>
      <c r="Q16" s="3">
        <f>STDEVP(Q2:Q13)</f>
        <v>1.1636866703140785</v>
      </c>
      <c r="R16" s="1"/>
      <c r="S16" s="1"/>
      <c r="T16" s="1"/>
      <c r="U16" s="3">
        <f>STDEVP(U2:U13)</f>
        <v>0.94280904158206336</v>
      </c>
      <c r="V16" s="3">
        <f>STDEVP(V2:V13)</f>
        <v>1.1873172373979173</v>
      </c>
      <c r="W16" s="1"/>
      <c r="X16" s="1"/>
      <c r="Y16" s="1"/>
      <c r="Z16" s="3">
        <f>STDEVP(Z2:Z13)</f>
        <v>0.85280286542244177</v>
      </c>
      <c r="AA16" s="3">
        <f>STDEVP(AA2:AA13)</f>
        <v>1.0770329614269007</v>
      </c>
      <c r="AB16" s="1"/>
      <c r="AC16" s="1"/>
      <c r="AD16" s="1"/>
      <c r="AE16" s="3">
        <f>STDEVP(AE2:AE13)</f>
        <v>0.85280286542244177</v>
      </c>
      <c r="AF16" s="3">
        <f>STDEVP(AF2:AF13)</f>
        <v>1.1000000000000001</v>
      </c>
      <c r="AG16" s="1"/>
      <c r="AH16" s="1"/>
      <c r="AI16" s="3">
        <f>STDEVP(AI2:AI13)</f>
        <v>1.0833068443466349</v>
      </c>
      <c r="AJ16" s="1"/>
      <c r="AK16" s="1"/>
      <c r="AL16" s="1"/>
      <c r="AM16" s="3">
        <f>STDEVP(AM2:AM13)</f>
        <v>0.76376261582597338</v>
      </c>
      <c r="AN16" s="1"/>
      <c r="AO16" s="1"/>
    </row>
    <row r="17" spans="1:41" x14ac:dyDescent="0.25">
      <c r="A17" s="4" t="s">
        <v>134</v>
      </c>
      <c r="B17" s="1"/>
      <c r="C17" s="1"/>
      <c r="D17" s="1"/>
      <c r="E17" s="3">
        <f>E14-1.96*E16</f>
        <v>2.074179496336062</v>
      </c>
      <c r="F17" s="3">
        <f>F14-1.96*F16</f>
        <v>1.2696885766795836</v>
      </c>
      <c r="G17" s="1"/>
      <c r="H17" s="1"/>
      <c r="I17" s="1"/>
      <c r="J17" s="3">
        <f>J14-1.96*J16</f>
        <v>2.3996667013816571</v>
      </c>
      <c r="K17" s="3">
        <f>K14-1.96*K16</f>
        <v>0.70808975454308998</v>
      </c>
      <c r="L17" s="1"/>
      <c r="M17" s="1"/>
      <c r="N17" s="1"/>
      <c r="O17" s="3">
        <f>O14-1.96*O16</f>
        <v>1.213897886764266</v>
      </c>
      <c r="P17" s="3">
        <f>P14-1.96*P16</f>
        <v>1.2696885766795836</v>
      </c>
      <c r="Q17" s="3">
        <f>Q14-1.96*Q16</f>
        <v>1.4691741261844062</v>
      </c>
      <c r="R17" s="1"/>
      <c r="S17" s="1"/>
      <c r="T17" s="1"/>
      <c r="U17" s="3">
        <f>U14-1.96*U16</f>
        <v>1.8187609451658224</v>
      </c>
      <c r="V17" s="3">
        <f>V14-1.96*V16</f>
        <v>1.0895248813667489</v>
      </c>
      <c r="W17" s="1"/>
      <c r="X17" s="1"/>
      <c r="Y17" s="1"/>
      <c r="Z17" s="3">
        <f>Z14-1.96*Z16</f>
        <v>1.3285063837720141</v>
      </c>
      <c r="AA17" s="3">
        <f>AA14-1.96*AA16</f>
        <v>1.0890153956032749</v>
      </c>
      <c r="AB17" s="1"/>
      <c r="AC17" s="1"/>
      <c r="AD17" s="1"/>
      <c r="AE17" s="3">
        <f>AE14-1.96*AE16</f>
        <v>1.3285063837720141</v>
      </c>
      <c r="AF17" s="3">
        <f>AF14-1.96*AF16</f>
        <v>1.1439999999999997</v>
      </c>
      <c r="AG17" s="1"/>
      <c r="AH17" s="1"/>
      <c r="AI17" s="3">
        <f>AI14-1.96*AI16</f>
        <v>0.96762767598968624</v>
      </c>
      <c r="AJ17" s="1"/>
      <c r="AK17" s="1"/>
      <c r="AL17" s="1"/>
      <c r="AM17" s="3">
        <f>AM14-1.96*AM16</f>
        <v>2.003025272981092</v>
      </c>
      <c r="AN17" s="1"/>
      <c r="AO17" s="1"/>
    </row>
    <row r="18" spans="1:41" x14ac:dyDescent="0.25">
      <c r="A18" s="4" t="s">
        <v>135</v>
      </c>
      <c r="B18" s="1"/>
      <c r="C18" s="1"/>
      <c r="D18" s="1"/>
      <c r="E18" s="3">
        <f>E14+1.96*E16</f>
        <v>5.5924871703306049</v>
      </c>
      <c r="F18" s="3">
        <f>F14+1.96*F16</f>
        <v>5.2303114233204164</v>
      </c>
      <c r="G18" s="1"/>
      <c r="H18" s="1"/>
      <c r="I18" s="1"/>
      <c r="J18" s="3">
        <f>J14+1.96*J16</f>
        <v>5.6003332986183434</v>
      </c>
      <c r="K18" s="3">
        <f>K14+1.96*K16</f>
        <v>6.1252435787902435</v>
      </c>
      <c r="L18" s="1"/>
      <c r="M18" s="1"/>
      <c r="N18" s="1"/>
      <c r="O18" s="3">
        <f>O14+1.96*O16</f>
        <v>4.9527687799024012</v>
      </c>
      <c r="P18" s="3">
        <f>P14+1.96*P16</f>
        <v>5.2303114233204164</v>
      </c>
      <c r="Q18" s="3">
        <f>Q14+1.96*Q16</f>
        <v>6.0308258738155942</v>
      </c>
      <c r="R18" s="1"/>
      <c r="S18" s="1"/>
      <c r="T18" s="1"/>
      <c r="U18" s="3">
        <f>U14+1.96*U16</f>
        <v>5.5145723881675108</v>
      </c>
      <c r="V18" s="3">
        <f>V14+1.96*V16</f>
        <v>5.7438084519665846</v>
      </c>
      <c r="W18" s="1"/>
      <c r="X18" s="1"/>
      <c r="Y18" s="1"/>
      <c r="Z18" s="3">
        <f>Z14+1.96*Z16</f>
        <v>4.6714936162279859</v>
      </c>
      <c r="AA18" s="3">
        <f>AA14+1.96*AA16</f>
        <v>5.3109846043967259</v>
      </c>
      <c r="AB18" s="1"/>
      <c r="AC18" s="1"/>
      <c r="AD18" s="1"/>
      <c r="AE18" s="3">
        <f>AE14+1.96*AE16</f>
        <v>4.6714936162279859</v>
      </c>
      <c r="AF18" s="3">
        <f>AF14+1.96*AF16</f>
        <v>5.4559999999999995</v>
      </c>
      <c r="AG18" s="1"/>
      <c r="AH18" s="1"/>
      <c r="AI18" s="3">
        <f>AI14+1.96*AI16</f>
        <v>5.2141905058284959</v>
      </c>
      <c r="AJ18" s="1"/>
      <c r="AK18" s="1"/>
      <c r="AL18" s="1"/>
      <c r="AM18" s="3">
        <f>AM14+1.96*AM16</f>
        <v>4.996974727018908</v>
      </c>
      <c r="AN18" s="1"/>
      <c r="AO18" s="1"/>
    </row>
  </sheetData>
  <mergeCells count="7">
    <mergeCell ref="S1:S13"/>
    <mergeCell ref="X1:X13"/>
    <mergeCell ref="AC1:AC13"/>
    <mergeCell ref="AH1:AH13"/>
    <mergeCell ref="C1:C13"/>
    <mergeCell ref="H1:H13"/>
    <mergeCell ref="M1:M1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i elegans Public Platform Fee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Gorka Epelde Unanue</cp:lastModifiedBy>
  <dcterms:created xsi:type="dcterms:W3CDTF">2016-12-19T19:56:35Z</dcterms:created>
  <dcterms:modified xsi:type="dcterms:W3CDTF">2016-12-22T13:56:55Z</dcterms:modified>
</cp:coreProperties>
</file>